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PCR数据" sheetId="1" r:id="rId1"/>
    <sheet name="RNA浓度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21">
  <si>
    <t>A14</t>
  </si>
  <si>
    <t>A7</t>
  </si>
  <si>
    <t>A1</t>
  </si>
  <si>
    <t>B18</t>
  </si>
  <si>
    <t>B16</t>
  </si>
  <si>
    <t>A8</t>
  </si>
  <si>
    <t>B23</t>
  </si>
  <si>
    <t>B25</t>
  </si>
  <si>
    <t>A25</t>
  </si>
  <si>
    <t>Mus GAPDH</t>
  </si>
  <si>
    <t>Mus SMAD3</t>
  </si>
  <si>
    <t>Average GAPDH</t>
  </si>
  <si>
    <t>Average SMAD3</t>
  </si>
  <si>
    <t>Δt</t>
  </si>
  <si>
    <t>ΔΔt</t>
  </si>
  <si>
    <t>2-ΔΔt</t>
  </si>
  <si>
    <t>Mus SMAD9</t>
  </si>
  <si>
    <t>Average SMAD9</t>
  </si>
  <si>
    <t>样本编号</t>
  </si>
  <si>
    <t>260/280</t>
  </si>
  <si>
    <t>Cng/μ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#,##0.000"/>
  </numFmts>
  <fonts count="26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5" fillId="0" borderId="0"/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3" fillId="0" borderId="0" xfId="49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49" applyFont="1"/>
    <xf numFmtId="49" fontId="3" fillId="2" borderId="0" xfId="49" applyNumberFormat="1" applyFont="1" applyFill="1" applyAlignment="1">
      <alignment horizontal="center"/>
    </xf>
    <xf numFmtId="0" fontId="3" fillId="0" borderId="0" xfId="49" applyFont="1" applyAlignment="1">
      <alignment horizontal="center"/>
    </xf>
    <xf numFmtId="178" fontId="3" fillId="0" borderId="0" xfId="49" applyNumberFormat="1" applyFont="1" applyAlignment="1">
      <alignment horizontal="center"/>
    </xf>
    <xf numFmtId="0" fontId="3" fillId="0" borderId="0" xfId="5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/>
    </xf>
    <xf numFmtId="177" fontId="3" fillId="3" borderId="0" xfId="0" applyNumberFormat="1" applyFont="1" applyFill="1" applyAlignment="1">
      <alignment horizont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68" xfId="49"/>
    <cellStyle name="常规 7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R数据!$B$7</c:f>
              <c:strCache>
                <c:ptCount val="1"/>
                <c:pt idx="0">
                  <c:v>Mus SMAD3</c:v>
                </c:pt>
              </c:strCache>
            </c:strRef>
          </c:tx>
          <c:invertIfNegative val="0"/>
          <c:dLbls>
            <c:delete val="1"/>
          </c:dLbls>
          <c:cat>
            <c:strRef>
              <c:f>PCR数据!$C$2:$K$2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PCR数据!$C$19:$K$19</c:f>
              <c:numCache>
                <c:formatCode>0.000_ </c:formatCode>
                <c:ptCount val="9"/>
                <c:pt idx="0">
                  <c:v>1</c:v>
                </c:pt>
                <c:pt idx="1">
                  <c:v>0.632061145860819</c:v>
                </c:pt>
                <c:pt idx="2">
                  <c:v>0.287770928116639</c:v>
                </c:pt>
                <c:pt idx="3">
                  <c:v>0.849820949842318</c:v>
                </c:pt>
                <c:pt idx="4">
                  <c:v>0.633324767473386</c:v>
                </c:pt>
                <c:pt idx="5">
                  <c:v>0.299766830956928</c:v>
                </c:pt>
                <c:pt idx="6">
                  <c:v>0.945227974656559</c:v>
                </c:pt>
                <c:pt idx="7">
                  <c:v>0.693176381197501</c:v>
                </c:pt>
                <c:pt idx="8">
                  <c:v>0.2303586308164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R数据!$B$27</c:f>
              <c:strCache>
                <c:ptCount val="1"/>
                <c:pt idx="0">
                  <c:v>Mus SMAD9</c:v>
                </c:pt>
              </c:strCache>
            </c:strRef>
          </c:tx>
          <c:invertIfNegative val="0"/>
          <c:dLbls>
            <c:delete val="1"/>
          </c:dLbls>
          <c:cat>
            <c:strRef>
              <c:f>PCR数据!$C$26:$K$26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PCR数据!$C$39:$K$39</c:f>
              <c:numCache>
                <c:formatCode>0.000_ </c:formatCode>
                <c:ptCount val="9"/>
                <c:pt idx="0">
                  <c:v>1</c:v>
                </c:pt>
                <c:pt idx="1">
                  <c:v>0.504075283354212</c:v>
                </c:pt>
                <c:pt idx="2">
                  <c:v>0.218347174178872</c:v>
                </c:pt>
                <c:pt idx="3">
                  <c:v>0.808986293296873</c:v>
                </c:pt>
                <c:pt idx="4">
                  <c:v>0.543312196084691</c:v>
                </c:pt>
                <c:pt idx="5">
                  <c:v>0.232810636335116</c:v>
                </c:pt>
                <c:pt idx="6">
                  <c:v>0.865545715476963</c:v>
                </c:pt>
                <c:pt idx="7">
                  <c:v>0.615733854847853</c:v>
                </c:pt>
                <c:pt idx="8">
                  <c:v>0.2044110561157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02920</xdr:colOff>
      <xdr:row>2</xdr:row>
      <xdr:rowOff>107950</xdr:rowOff>
    </xdr:from>
    <xdr:to>
      <xdr:col>19</xdr:col>
      <xdr:colOff>280670</xdr:colOff>
      <xdr:row>19</xdr:row>
      <xdr:rowOff>59690</xdr:rowOff>
    </xdr:to>
    <xdr:graphicFrame>
      <xdr:nvGraphicFramePr>
        <xdr:cNvPr id="2" name="图表 1"/>
        <xdr:cNvGraphicFramePr/>
      </xdr:nvGraphicFramePr>
      <xdr:xfrm>
        <a:off x="10577195" y="473710"/>
        <a:ext cx="4715510" cy="305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2920</xdr:colOff>
      <xdr:row>24</xdr:row>
      <xdr:rowOff>174625</xdr:rowOff>
    </xdr:from>
    <xdr:to>
      <xdr:col>19</xdr:col>
      <xdr:colOff>280670</xdr:colOff>
      <xdr:row>39</xdr:row>
      <xdr:rowOff>59690</xdr:rowOff>
    </xdr:to>
    <xdr:graphicFrame>
      <xdr:nvGraphicFramePr>
        <xdr:cNvPr id="3" name="图表 2"/>
        <xdr:cNvGraphicFramePr/>
      </xdr:nvGraphicFramePr>
      <xdr:xfrm>
        <a:off x="10577195" y="4548505"/>
        <a:ext cx="4715510" cy="25520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4"/>
  <sheetViews>
    <sheetView tabSelected="1" zoomScale="90" zoomScaleNormal="90" topLeftCell="F1" workbookViewId="0">
      <selection activeCell="V6" sqref="V6:V16"/>
    </sheetView>
  </sheetViews>
  <sheetFormatPr defaultColWidth="9" defaultRowHeight="13.8"/>
  <cols>
    <col min="1" max="1" width="9" style="10"/>
    <col min="2" max="2" width="13.8981481481481" style="10" customWidth="1"/>
    <col min="3" max="11" width="13.7777777777778" style="10" customWidth="1"/>
    <col min="12" max="21" width="9" style="10"/>
    <col min="22" max="22" width="12.8888888888889" style="10" customWidth="1"/>
    <col min="23" max="16384" width="9" style="10"/>
  </cols>
  <sheetData>
    <row r="1" ht="14.4" spans="1:11">
      <c r="A1" s="11"/>
      <c r="B1"/>
      <c r="C1" s="12"/>
      <c r="D1" s="12"/>
      <c r="E1" s="12"/>
      <c r="F1" s="12"/>
      <c r="G1" s="12"/>
      <c r="H1" s="12"/>
      <c r="I1" s="12"/>
      <c r="J1" s="12"/>
      <c r="K1" s="12"/>
    </row>
    <row r="2" ht="14.4" spans="1:28">
      <c r="A2" s="13"/>
      <c r="B2" s="14"/>
      <c r="C2" s="15" t="s">
        <v>0</v>
      </c>
      <c r="D2" s="15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8</v>
      </c>
      <c r="V2"/>
      <c r="W2"/>
      <c r="X2"/>
      <c r="Y2"/>
      <c r="Z2"/>
      <c r="AA2"/>
      <c r="AB2"/>
    </row>
    <row r="3" ht="14.4" spans="1:28">
      <c r="A3" s="13"/>
      <c r="B3" s="16" t="s">
        <v>9</v>
      </c>
      <c r="C3" s="17">
        <v>17.4496040344238</v>
      </c>
      <c r="D3" s="17">
        <v>16.9985294342041</v>
      </c>
      <c r="E3" s="17">
        <v>17.0299396514893</v>
      </c>
      <c r="F3" s="17">
        <v>17.2125968933105</v>
      </c>
      <c r="G3" s="17">
        <v>17.3076057434082</v>
      </c>
      <c r="H3" s="17">
        <v>17.3213386535645</v>
      </c>
      <c r="I3" s="17">
        <v>17.8039302825928</v>
      </c>
      <c r="J3" s="17">
        <v>17.9238357543945</v>
      </c>
      <c r="K3" s="17">
        <v>17.4159736633301</v>
      </c>
      <c r="V3"/>
      <c r="W3"/>
      <c r="X3"/>
      <c r="Y3"/>
      <c r="Z3"/>
      <c r="AA3"/>
      <c r="AB3"/>
    </row>
    <row r="4" ht="14.4" spans="1:28">
      <c r="A4" s="13"/>
      <c r="B4" s="14"/>
      <c r="C4" s="17">
        <v>17.4463844299316</v>
      </c>
      <c r="D4" s="17">
        <v>17.058012008667</v>
      </c>
      <c r="E4" s="17">
        <v>17.1946868896484</v>
      </c>
      <c r="F4" s="17">
        <v>17.1929149627686</v>
      </c>
      <c r="G4" s="17">
        <v>17.3707866668701</v>
      </c>
      <c r="H4" s="17">
        <v>17.3946399688721</v>
      </c>
      <c r="I4" s="17">
        <v>17.8253269195557</v>
      </c>
      <c r="J4" s="17">
        <v>18.522876739502</v>
      </c>
      <c r="K4" s="17">
        <v>17.4583339691162</v>
      </c>
      <c r="V4"/>
      <c r="W4"/>
      <c r="X4"/>
      <c r="Y4"/>
      <c r="Z4"/>
      <c r="AA4"/>
      <c r="AB4"/>
    </row>
    <row r="5" ht="14.4" spans="1:28">
      <c r="A5" s="13"/>
      <c r="B5" s="14"/>
      <c r="C5" s="17">
        <v>17.4824562072754</v>
      </c>
      <c r="D5" s="17">
        <v>17.1049613952637</v>
      </c>
      <c r="E5" s="17">
        <v>17.2349147796631</v>
      </c>
      <c r="F5" s="17">
        <v>17.2424182891846</v>
      </c>
      <c r="G5" s="17">
        <v>17.3212547302246</v>
      </c>
      <c r="H5" s="17">
        <v>17.4053039550781</v>
      </c>
      <c r="I5" s="17">
        <v>17.8972206115723</v>
      </c>
      <c r="J5" s="17">
        <v>17.8061618804932</v>
      </c>
      <c r="K5" s="17">
        <v>17.4456157684326</v>
      </c>
      <c r="V5"/>
      <c r="W5"/>
      <c r="X5"/>
      <c r="Y5"/>
      <c r="Z5"/>
      <c r="AA5"/>
      <c r="AB5"/>
    </row>
    <row r="6" ht="14.4" spans="1:28">
      <c r="A6" s="13"/>
      <c r="B6" s="16"/>
      <c r="C6" s="17"/>
      <c r="D6" s="17"/>
      <c r="E6" s="17"/>
      <c r="F6" s="17"/>
      <c r="G6" s="17"/>
      <c r="H6" s="17"/>
      <c r="I6" s="17"/>
      <c r="J6" s="17"/>
      <c r="K6" s="17"/>
      <c r="V6">
        <v>1</v>
      </c>
      <c r="W6"/>
      <c r="X6"/>
      <c r="Y6"/>
      <c r="Z6"/>
      <c r="AA6"/>
      <c r="AB6"/>
    </row>
    <row r="7" ht="14.4" spans="1:28">
      <c r="A7" s="13"/>
      <c r="B7" s="16" t="s">
        <v>10</v>
      </c>
      <c r="C7" s="17">
        <v>25.4144992828369</v>
      </c>
      <c r="D7" s="17">
        <v>25.8254299163818</v>
      </c>
      <c r="E7" s="17">
        <v>26.7376747131348</v>
      </c>
      <c r="F7" s="17">
        <v>25.4373550415039</v>
      </c>
      <c r="G7" s="17">
        <v>25.8469867706299</v>
      </c>
      <c r="H7" s="17">
        <v>27.1174049377441</v>
      </c>
      <c r="I7" s="17">
        <v>25.9714126586914</v>
      </c>
      <c r="J7" s="17">
        <v>26.6329307556152</v>
      </c>
      <c r="K7" s="17">
        <v>27.5212574005127</v>
      </c>
      <c r="V7">
        <v>0.849820949842318</v>
      </c>
      <c r="W7"/>
      <c r="X7"/>
      <c r="Y7"/>
      <c r="Z7"/>
      <c r="AA7"/>
      <c r="AB7"/>
    </row>
    <row r="8" ht="14.4" spans="1:28">
      <c r="A8" s="13"/>
      <c r="B8" s="14"/>
      <c r="C8" s="17">
        <v>25.6051502227783</v>
      </c>
      <c r="D8" s="17">
        <v>25.7485523223877</v>
      </c>
      <c r="E8" s="17">
        <v>27.0190658569336</v>
      </c>
      <c r="F8" s="17">
        <v>25.4409027099609</v>
      </c>
      <c r="G8" s="17">
        <v>26.0764713287354</v>
      </c>
      <c r="H8" s="17">
        <v>27.1097164154053</v>
      </c>
      <c r="I8" s="17">
        <v>25.8525505065918</v>
      </c>
      <c r="J8" s="17">
        <v>26.5340251922607</v>
      </c>
      <c r="K8" s="17">
        <v>27.6960792541504</v>
      </c>
      <c r="V8">
        <v>0.945227974656559</v>
      </c>
      <c r="W8"/>
      <c r="X8"/>
      <c r="Y8"/>
      <c r="Z8"/>
      <c r="AA8"/>
      <c r="AB8"/>
    </row>
    <row r="9" ht="14.4" spans="1:28">
      <c r="A9" s="13"/>
      <c r="B9" s="14"/>
      <c r="C9" s="17">
        <v>25.4595050811768</v>
      </c>
      <c r="D9" s="17">
        <v>25.6738224029541</v>
      </c>
      <c r="E9" s="17">
        <v>27.1945323944092</v>
      </c>
      <c r="F9" s="17">
        <v>25.5746898651123</v>
      </c>
      <c r="G9" s="17">
        <v>26.1538467407227</v>
      </c>
      <c r="H9" s="17">
        <v>27.2091331481934</v>
      </c>
      <c r="I9" s="17">
        <v>26.0470218658447</v>
      </c>
      <c r="J9" s="17">
        <v>26.7727451324463</v>
      </c>
      <c r="K9" s="17">
        <v>27.5574359893799</v>
      </c>
      <c r="V9"/>
      <c r="W9"/>
      <c r="X9"/>
      <c r="Y9"/>
      <c r="Z9"/>
      <c r="AA9"/>
      <c r="AB9"/>
    </row>
    <row r="10" ht="14.4" spans="1:28">
      <c r="A10" s="13"/>
      <c r="C10" s="17"/>
      <c r="D10" s="17"/>
      <c r="E10" s="17"/>
      <c r="F10" s="17"/>
      <c r="G10" s="17"/>
      <c r="H10" s="17"/>
      <c r="I10" s="17"/>
      <c r="J10" s="17"/>
      <c r="K10" s="17"/>
      <c r="V10">
        <v>0.632061145860819</v>
      </c>
      <c r="W10"/>
      <c r="X10"/>
      <c r="Y10"/>
      <c r="Z10"/>
      <c r="AA10"/>
      <c r="AB10"/>
    </row>
    <row r="11" ht="14.4" spans="1:28">
      <c r="A11" s="13"/>
      <c r="B11" s="10" t="s">
        <v>11</v>
      </c>
      <c r="C11" s="17">
        <f t="shared" ref="C11:K11" si="0">AVERAGE(C3:C5)</f>
        <v>17.4594815572103</v>
      </c>
      <c r="D11" s="17">
        <f t="shared" si="0"/>
        <v>17.0538342793783</v>
      </c>
      <c r="E11" s="17">
        <f t="shared" si="0"/>
        <v>17.1531804402669</v>
      </c>
      <c r="F11" s="17">
        <f t="shared" si="0"/>
        <v>17.2159767150879</v>
      </c>
      <c r="G11" s="17">
        <f t="shared" si="0"/>
        <v>17.333215713501</v>
      </c>
      <c r="H11" s="17">
        <f t="shared" si="0"/>
        <v>17.3737608591716</v>
      </c>
      <c r="I11" s="17">
        <f t="shared" si="0"/>
        <v>17.8421592712402</v>
      </c>
      <c r="J11" s="17">
        <f t="shared" si="0"/>
        <v>18.0842914581299</v>
      </c>
      <c r="K11" s="17">
        <f t="shared" si="0"/>
        <v>17.4399744669596</v>
      </c>
      <c r="V11">
        <v>0.633324767473386</v>
      </c>
      <c r="W11"/>
      <c r="X11"/>
      <c r="Y11"/>
      <c r="Z11"/>
      <c r="AA11"/>
      <c r="AB11"/>
    </row>
    <row r="12" ht="14.4" spans="1:28">
      <c r="A12" s="13"/>
      <c r="C12" s="17"/>
      <c r="D12" s="17"/>
      <c r="E12" s="17"/>
      <c r="F12" s="17"/>
      <c r="G12" s="17"/>
      <c r="H12" s="17"/>
      <c r="I12" s="17"/>
      <c r="J12" s="17"/>
      <c r="K12" s="17"/>
      <c r="V12">
        <v>0.693176381197501</v>
      </c>
      <c r="W12"/>
      <c r="X12"/>
      <c r="Y12"/>
      <c r="Z12"/>
      <c r="AA12"/>
      <c r="AB12"/>
    </row>
    <row r="13" ht="14.4" spans="1:28">
      <c r="A13" s="13"/>
      <c r="B13" s="10" t="s">
        <v>12</v>
      </c>
      <c r="C13" s="17">
        <f t="shared" ref="C13:K13" si="1">AVERAGE(C7:C9)</f>
        <v>25.4930515289307</v>
      </c>
      <c r="D13" s="17">
        <f t="shared" si="1"/>
        <v>25.7492682139079</v>
      </c>
      <c r="E13" s="17">
        <f t="shared" si="1"/>
        <v>26.9837576548258</v>
      </c>
      <c r="F13" s="17">
        <f t="shared" si="1"/>
        <v>25.4843158721924</v>
      </c>
      <c r="G13" s="17">
        <f t="shared" si="1"/>
        <v>26.0257682800293</v>
      </c>
      <c r="H13" s="17">
        <f t="shared" si="1"/>
        <v>27.1454181671143</v>
      </c>
      <c r="I13" s="17">
        <f t="shared" si="1"/>
        <v>25.956995010376</v>
      </c>
      <c r="J13" s="17">
        <f t="shared" si="1"/>
        <v>26.6465670267741</v>
      </c>
      <c r="K13" s="17">
        <f t="shared" si="1"/>
        <v>27.5915908813477</v>
      </c>
      <c r="V13"/>
      <c r="W13"/>
      <c r="X13"/>
      <c r="Y13"/>
      <c r="Z13"/>
      <c r="AA13"/>
      <c r="AB13"/>
    </row>
    <row r="14" ht="14.4" spans="1:28">
      <c r="A14" s="13"/>
      <c r="B14" s="18"/>
      <c r="C14" s="19"/>
      <c r="D14" s="19"/>
      <c r="E14" s="19"/>
      <c r="F14" s="19"/>
      <c r="G14" s="19"/>
      <c r="H14" s="19"/>
      <c r="I14" s="19"/>
      <c r="J14" s="19"/>
      <c r="K14" s="19"/>
      <c r="V14">
        <v>0.287770928116639</v>
      </c>
      <c r="W14"/>
      <c r="X14"/>
      <c r="Y14"/>
      <c r="Z14"/>
      <c r="AA14"/>
      <c r="AB14"/>
    </row>
    <row r="15" ht="14.4" spans="1:28">
      <c r="A15" s="13"/>
      <c r="B15" s="18" t="s">
        <v>13</v>
      </c>
      <c r="C15" s="19">
        <f t="shared" ref="C15:K15" si="2">C13-C11</f>
        <v>8.03356997172038</v>
      </c>
      <c r="D15" s="19">
        <f t="shared" si="2"/>
        <v>8.69543393452962</v>
      </c>
      <c r="E15" s="19">
        <f t="shared" si="2"/>
        <v>9.83057721455892</v>
      </c>
      <c r="F15" s="19">
        <f t="shared" si="2"/>
        <v>8.26833915710449</v>
      </c>
      <c r="G15" s="19">
        <f t="shared" si="2"/>
        <v>8.69255256652832</v>
      </c>
      <c r="H15" s="19">
        <f t="shared" si="2"/>
        <v>9.77165730794271</v>
      </c>
      <c r="I15" s="19">
        <f t="shared" si="2"/>
        <v>8.11483573913574</v>
      </c>
      <c r="J15" s="19">
        <f t="shared" si="2"/>
        <v>8.56227556864421</v>
      </c>
      <c r="K15" s="19">
        <f t="shared" si="2"/>
        <v>10.151616414388</v>
      </c>
      <c r="V15">
        <v>0.299766830956928</v>
      </c>
      <c r="W15"/>
      <c r="X15"/>
      <c r="Y15"/>
      <c r="Z15"/>
      <c r="AA15"/>
      <c r="AB15"/>
    </row>
    <row r="16" ht="14.4" spans="1:23">
      <c r="A16" s="13"/>
      <c r="B16" s="13"/>
      <c r="C16" s="19"/>
      <c r="D16" s="19"/>
      <c r="E16" s="19"/>
      <c r="F16" s="19"/>
      <c r="G16" s="19"/>
      <c r="H16" s="19"/>
      <c r="I16" s="19"/>
      <c r="J16" s="19"/>
      <c r="K16" s="19"/>
      <c r="V16">
        <v>0.230358630816463</v>
      </c>
      <c r="W16"/>
    </row>
    <row r="17" ht="14.4" spans="1:23">
      <c r="A17" s="13"/>
      <c r="B17" s="18" t="s">
        <v>14</v>
      </c>
      <c r="C17" s="19">
        <f>C15-$C15</f>
        <v>0</v>
      </c>
      <c r="D17" s="19">
        <f>D15-$C15</f>
        <v>0.661863962809246</v>
      </c>
      <c r="E17" s="19">
        <f>E15-$C15</f>
        <v>1.79700724283854</v>
      </c>
      <c r="F17" s="19">
        <f>F15-$C15</f>
        <v>0.234769185384113</v>
      </c>
      <c r="G17" s="19">
        <f>G15-$C15</f>
        <v>0.658982594807942</v>
      </c>
      <c r="H17" s="19">
        <f>H15-$C15</f>
        <v>1.73808733622233</v>
      </c>
      <c r="I17" s="19">
        <f>I15-$C15</f>
        <v>0.0812657674153634</v>
      </c>
      <c r="J17" s="19">
        <f>J15-$C15</f>
        <v>0.528705596923828</v>
      </c>
      <c r="K17" s="19">
        <f>K15-$C15</f>
        <v>2.11804644266764</v>
      </c>
      <c r="V17"/>
      <c r="W17"/>
    </row>
    <row r="18" ht="14.4" spans="1:23">
      <c r="A18" s="13"/>
      <c r="B18" s="13"/>
      <c r="C18" s="19"/>
      <c r="D18" s="19"/>
      <c r="E18" s="19"/>
      <c r="F18" s="19"/>
      <c r="G18" s="19"/>
      <c r="H18" s="19"/>
      <c r="I18" s="19"/>
      <c r="J18" s="19"/>
      <c r="K18" s="19"/>
      <c r="V18"/>
      <c r="W18"/>
    </row>
    <row r="19" spans="1:11">
      <c r="A19" s="13"/>
      <c r="B19" s="18" t="s">
        <v>15</v>
      </c>
      <c r="C19" s="20">
        <f t="shared" ref="C19:K19" si="3">POWER(2,-C17)</f>
        <v>1</v>
      </c>
      <c r="D19" s="20">
        <f t="shared" si="3"/>
        <v>0.632061145860819</v>
      </c>
      <c r="E19" s="20">
        <f t="shared" si="3"/>
        <v>0.287770928116639</v>
      </c>
      <c r="F19" s="20">
        <f t="shared" si="3"/>
        <v>0.849820949842318</v>
      </c>
      <c r="G19" s="20">
        <f t="shared" si="3"/>
        <v>0.633324767473386</v>
      </c>
      <c r="H19" s="20">
        <f t="shared" si="3"/>
        <v>0.299766830956928</v>
      </c>
      <c r="I19" s="20">
        <f t="shared" si="3"/>
        <v>0.945227974656559</v>
      </c>
      <c r="J19" s="20">
        <f t="shared" si="3"/>
        <v>0.693176381197501</v>
      </c>
      <c r="K19" s="20">
        <f t="shared" si="3"/>
        <v>0.230358630816463</v>
      </c>
    </row>
    <row r="20" ht="14.4" spans="1:23">
      <c r="A20" s="13"/>
      <c r="B20" s="13"/>
      <c r="C20" s="16"/>
      <c r="D20" s="16"/>
      <c r="E20" s="16"/>
      <c r="F20" s="16"/>
      <c r="G20" s="16"/>
      <c r="H20" s="16"/>
      <c r="I20" s="16"/>
      <c r="J20" s="16"/>
      <c r="K20" s="16"/>
      <c r="V20"/>
      <c r="W20"/>
    </row>
    <row r="21" ht="14.4" spans="1:23">
      <c r="A21" s="13"/>
      <c r="B21" s="13"/>
      <c r="V21"/>
      <c r="W21"/>
    </row>
    <row r="22" ht="14.4" spans="1:2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V22"/>
      <c r="W22"/>
    </row>
    <row r="23" spans="1:11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</row>
    <row r="24" ht="14.4" spans="1:23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V24"/>
      <c r="W24"/>
    </row>
    <row r="25" ht="14.4" spans="1:23">
      <c r="A25" s="11"/>
      <c r="B25"/>
      <c r="C25" s="12"/>
      <c r="D25" s="12"/>
      <c r="E25" s="12"/>
      <c r="F25" s="12"/>
      <c r="G25" s="12"/>
      <c r="H25" s="12"/>
      <c r="I25" s="12"/>
      <c r="J25" s="12"/>
      <c r="K25" s="12"/>
      <c r="V25"/>
      <c r="W25"/>
    </row>
    <row r="26" ht="14.4" spans="1:23">
      <c r="A26" s="13"/>
      <c r="B26" s="14"/>
      <c r="C26" s="15" t="s">
        <v>0</v>
      </c>
      <c r="D26" s="15" t="s">
        <v>1</v>
      </c>
      <c r="E26" s="15" t="s">
        <v>2</v>
      </c>
      <c r="F26" s="15" t="s">
        <v>3</v>
      </c>
      <c r="G26" s="15" t="s">
        <v>4</v>
      </c>
      <c r="H26" s="15" t="s">
        <v>5</v>
      </c>
      <c r="I26" s="15" t="s">
        <v>6</v>
      </c>
      <c r="J26" s="15" t="s">
        <v>7</v>
      </c>
      <c r="K26" s="15" t="s">
        <v>8</v>
      </c>
      <c r="V26"/>
      <c r="W26"/>
    </row>
    <row r="27" spans="1:11">
      <c r="A27" s="13"/>
      <c r="B27" s="16" t="s">
        <v>16</v>
      </c>
      <c r="C27" s="17">
        <v>26.5057144165039</v>
      </c>
      <c r="D27" s="17">
        <v>26.9798831939697</v>
      </c>
      <c r="E27" s="17">
        <v>28.0447082519531</v>
      </c>
      <c r="F27" s="17">
        <v>26.2737789154053</v>
      </c>
      <c r="G27" s="17">
        <v>27.0559844970703</v>
      </c>
      <c r="H27" s="17">
        <v>28.128101348877</v>
      </c>
      <c r="I27" s="17">
        <v>26.8925113677979</v>
      </c>
      <c r="J27" s="17">
        <v>27.7077579498291</v>
      </c>
      <c r="K27" s="17">
        <v>28.6595478057861</v>
      </c>
    </row>
    <row r="28" ht="14.4" spans="1:26">
      <c r="A28" s="13"/>
      <c r="B28" s="14"/>
      <c r="C28" s="17">
        <v>26.3727760314941</v>
      </c>
      <c r="D28" s="17">
        <v>26.7804584503174</v>
      </c>
      <c r="E28" s="17">
        <v>28.3222427368164</v>
      </c>
      <c r="F28" s="17">
        <v>26.3957061767578</v>
      </c>
      <c r="G28" s="17">
        <v>27.0021381378174</v>
      </c>
      <c r="H28" s="17">
        <v>28.5517444610596</v>
      </c>
      <c r="I28" s="17">
        <v>26.9440460205078</v>
      </c>
      <c r="J28" s="17">
        <v>27.5699214935303</v>
      </c>
      <c r="K28" s="17">
        <v>28.7185077667236</v>
      </c>
      <c r="V28">
        <v>1</v>
      </c>
      <c r="W28"/>
      <c r="X28" s="16"/>
      <c r="Y28" s="16"/>
      <c r="Z28" s="16"/>
    </row>
    <row r="29" ht="14.4" spans="1:23">
      <c r="A29" s="13"/>
      <c r="B29" s="14"/>
      <c r="C29" s="17">
        <v>26.0321464538574</v>
      </c>
      <c r="D29" s="17">
        <v>26.8982200622559</v>
      </c>
      <c r="E29" s="17">
        <v>28.2106952667236</v>
      </c>
      <c r="F29" s="17">
        <v>26.4280757904053</v>
      </c>
      <c r="G29" s="17">
        <v>27.1141567230225</v>
      </c>
      <c r="H29" s="17">
        <v>28.2819423675537</v>
      </c>
      <c r="I29" s="17">
        <v>26.8470668792725</v>
      </c>
      <c r="J29" s="17">
        <v>27.6062507629395</v>
      </c>
      <c r="K29" s="17">
        <v>28.3454246520996</v>
      </c>
      <c r="V29">
        <v>0.808986293296873</v>
      </c>
      <c r="W29"/>
    </row>
    <row r="30" ht="14.4" spans="1:23">
      <c r="A30" s="13"/>
      <c r="C30" s="17"/>
      <c r="D30" s="17"/>
      <c r="E30" s="17"/>
      <c r="F30" s="17"/>
      <c r="G30" s="17"/>
      <c r="H30" s="17"/>
      <c r="I30" s="17"/>
      <c r="J30" s="17"/>
      <c r="K30" s="17"/>
      <c r="V30">
        <v>0.865545715476963</v>
      </c>
      <c r="W30"/>
    </row>
    <row r="31" spans="1:11">
      <c r="A31" s="13"/>
      <c r="B31" s="10" t="s">
        <v>11</v>
      </c>
      <c r="C31" s="17">
        <f t="shared" ref="C31:K31" si="4">AVERAGE(C3:C5)</f>
        <v>17.4594815572103</v>
      </c>
      <c r="D31" s="17">
        <f t="shared" si="4"/>
        <v>17.0538342793783</v>
      </c>
      <c r="E31" s="17">
        <f t="shared" si="4"/>
        <v>17.1531804402669</v>
      </c>
      <c r="F31" s="17">
        <f t="shared" si="4"/>
        <v>17.2159767150879</v>
      </c>
      <c r="G31" s="17">
        <f t="shared" si="4"/>
        <v>17.333215713501</v>
      </c>
      <c r="H31" s="17">
        <f t="shared" si="4"/>
        <v>17.3737608591716</v>
      </c>
      <c r="I31" s="17">
        <f t="shared" si="4"/>
        <v>17.8421592712402</v>
      </c>
      <c r="J31" s="17">
        <f t="shared" si="4"/>
        <v>18.0842914581299</v>
      </c>
      <c r="K31" s="17">
        <f t="shared" si="4"/>
        <v>17.4399744669596</v>
      </c>
    </row>
    <row r="32" spans="1:22">
      <c r="A32" s="13"/>
      <c r="C32" s="17"/>
      <c r="D32" s="17"/>
      <c r="E32" s="17"/>
      <c r="F32" s="17"/>
      <c r="G32" s="17"/>
      <c r="H32" s="17"/>
      <c r="I32" s="17"/>
      <c r="J32" s="17"/>
      <c r="K32" s="17"/>
      <c r="V32" s="10">
        <v>0.504075283354212</v>
      </c>
    </row>
    <row r="33" spans="1:22">
      <c r="A33" s="13"/>
      <c r="B33" s="10" t="s">
        <v>17</v>
      </c>
      <c r="C33" s="17">
        <f t="shared" ref="C33:K33" si="5">AVERAGE(C27:C29)</f>
        <v>26.3035456339518</v>
      </c>
      <c r="D33" s="17">
        <f t="shared" si="5"/>
        <v>26.8861872355143</v>
      </c>
      <c r="E33" s="17">
        <f t="shared" si="5"/>
        <v>28.1925487518311</v>
      </c>
      <c r="F33" s="17">
        <f t="shared" si="5"/>
        <v>26.3658536275228</v>
      </c>
      <c r="G33" s="17">
        <f t="shared" si="5"/>
        <v>27.0574264526367</v>
      </c>
      <c r="H33" s="17">
        <f t="shared" si="5"/>
        <v>28.3205960591634</v>
      </c>
      <c r="I33" s="17">
        <f t="shared" si="5"/>
        <v>26.894541422526</v>
      </c>
      <c r="J33" s="17">
        <f t="shared" si="5"/>
        <v>27.6279767354329</v>
      </c>
      <c r="K33" s="17">
        <f t="shared" si="5"/>
        <v>28.5744934082031</v>
      </c>
      <c r="V33" s="10">
        <v>0.543312196084691</v>
      </c>
    </row>
    <row r="34" spans="1:22">
      <c r="A34" s="13"/>
      <c r="B34" s="18"/>
      <c r="C34" s="19"/>
      <c r="D34" s="19"/>
      <c r="E34" s="19"/>
      <c r="F34" s="19"/>
      <c r="G34" s="19"/>
      <c r="H34" s="19"/>
      <c r="I34" s="19"/>
      <c r="J34" s="19"/>
      <c r="K34" s="19"/>
      <c r="V34" s="10">
        <v>0.615733854847853</v>
      </c>
    </row>
    <row r="35" spans="1:11">
      <c r="A35" s="13"/>
      <c r="B35" s="18" t="s">
        <v>13</v>
      </c>
      <c r="C35" s="19">
        <f t="shared" ref="C35:K35" si="6">C33-C31</f>
        <v>8.84406407674154</v>
      </c>
      <c r="D35" s="19">
        <f t="shared" si="6"/>
        <v>9.83235295613607</v>
      </c>
      <c r="E35" s="19">
        <f t="shared" si="6"/>
        <v>11.0393683115641</v>
      </c>
      <c r="F35" s="19">
        <f t="shared" si="6"/>
        <v>9.14987691243489</v>
      </c>
      <c r="G35" s="19">
        <f t="shared" si="6"/>
        <v>9.72421073913574</v>
      </c>
      <c r="H35" s="19">
        <f t="shared" si="6"/>
        <v>10.9468351999919</v>
      </c>
      <c r="I35" s="19">
        <f t="shared" si="6"/>
        <v>9.05238215128581</v>
      </c>
      <c r="J35" s="19">
        <f t="shared" si="6"/>
        <v>9.54368527730306</v>
      </c>
      <c r="K35" s="19">
        <f t="shared" si="6"/>
        <v>11.1345189412435</v>
      </c>
    </row>
    <row r="36" spans="1:22">
      <c r="A36" s="13"/>
      <c r="B36" s="13"/>
      <c r="C36" s="19"/>
      <c r="D36" s="19"/>
      <c r="E36" s="19"/>
      <c r="F36" s="19"/>
      <c r="G36" s="19"/>
      <c r="H36" s="19"/>
      <c r="I36" s="19"/>
      <c r="J36" s="19"/>
      <c r="K36" s="19"/>
      <c r="V36" s="10">
        <v>0.218347174178872</v>
      </c>
    </row>
    <row r="37" spans="1:22">
      <c r="A37" s="13"/>
      <c r="B37" s="18" t="s">
        <v>14</v>
      </c>
      <c r="C37" s="19">
        <f>C35-$C35</f>
        <v>0</v>
      </c>
      <c r="D37" s="19">
        <f>D35-$C35</f>
        <v>0.988288879394531</v>
      </c>
      <c r="E37" s="19">
        <f>E35-$C35</f>
        <v>2.19530423482259</v>
      </c>
      <c r="F37" s="19">
        <f>F35-$C35</f>
        <v>0.305812835693356</v>
      </c>
      <c r="G37" s="19">
        <f>G35-$C35</f>
        <v>0.880146662394203</v>
      </c>
      <c r="H37" s="19">
        <f>H35-$C35</f>
        <v>2.10277112325032</v>
      </c>
      <c r="I37" s="19">
        <f>I35-$C35</f>
        <v>0.20831807454427</v>
      </c>
      <c r="J37" s="19">
        <f>J35-$C35</f>
        <v>0.69962120056152</v>
      </c>
      <c r="K37" s="19">
        <f>K35-$C35</f>
        <v>2.29045486450195</v>
      </c>
      <c r="V37" s="10">
        <v>0.232810636335116</v>
      </c>
    </row>
    <row r="38" spans="1:22">
      <c r="A38" s="13"/>
      <c r="B38" s="13"/>
      <c r="C38" s="19"/>
      <c r="D38" s="19"/>
      <c r="E38" s="19"/>
      <c r="F38" s="19"/>
      <c r="G38" s="19"/>
      <c r="H38" s="19"/>
      <c r="I38" s="19"/>
      <c r="J38" s="19"/>
      <c r="K38" s="19"/>
      <c r="V38" s="10">
        <v>0.204411056115797</v>
      </c>
    </row>
    <row r="39" spans="1:11">
      <c r="A39" s="13"/>
      <c r="B39" s="18" t="s">
        <v>15</v>
      </c>
      <c r="C39" s="20">
        <f t="shared" ref="C39:K39" si="7">POWER(2,-C37)</f>
        <v>1</v>
      </c>
      <c r="D39" s="20">
        <f t="shared" si="7"/>
        <v>0.504075283354212</v>
      </c>
      <c r="E39" s="20">
        <f t="shared" si="7"/>
        <v>0.218347174178872</v>
      </c>
      <c r="F39" s="20">
        <f t="shared" si="7"/>
        <v>0.808986293296873</v>
      </c>
      <c r="G39" s="20">
        <f t="shared" si="7"/>
        <v>0.543312196084691</v>
      </c>
      <c r="H39" s="20">
        <f t="shared" si="7"/>
        <v>0.232810636335116</v>
      </c>
      <c r="I39" s="20">
        <f t="shared" si="7"/>
        <v>0.865545715476963</v>
      </c>
      <c r="J39" s="20">
        <f t="shared" si="7"/>
        <v>0.615733854847853</v>
      </c>
      <c r="K39" s="20">
        <f t="shared" si="7"/>
        <v>0.204411056115797</v>
      </c>
    </row>
    <row r="40" spans="1:11">
      <c r="A40" s="13"/>
      <c r="B40" s="13"/>
      <c r="C40" s="16"/>
      <c r="D40" s="16"/>
      <c r="E40" s="16"/>
      <c r="F40" s="16"/>
      <c r="G40" s="16"/>
      <c r="H40" s="16"/>
      <c r="I40" s="16"/>
      <c r="J40" s="16"/>
      <c r="K40" s="16"/>
    </row>
    <row r="41" spans="1:2">
      <c r="A41" s="13"/>
      <c r="B41" s="13"/>
    </row>
    <row r="42" spans="1:2">
      <c r="A42" s="13"/>
      <c r="B42" s="13"/>
    </row>
    <row r="43" spans="1:1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</row>
    <row r="44" spans="1:11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</row>
  </sheetData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E13"/>
  <sheetViews>
    <sheetView workbookViewId="0">
      <selection activeCell="G19" sqref="G19"/>
    </sheetView>
  </sheetViews>
  <sheetFormatPr defaultColWidth="9" defaultRowHeight="14.4" outlineLevelCol="4"/>
  <sheetData>
    <row r="3" ht="15.15"/>
    <row r="4" ht="15.15" spans="3:5">
      <c r="C4" s="1" t="s">
        <v>18</v>
      </c>
      <c r="D4" s="2" t="s">
        <v>19</v>
      </c>
      <c r="E4" s="2" t="s">
        <v>20</v>
      </c>
    </row>
    <row r="5" spans="3:5">
      <c r="C5" s="3" t="s">
        <v>0</v>
      </c>
      <c r="D5" s="4">
        <v>1.845</v>
      </c>
      <c r="E5" s="4">
        <v>1123.24</v>
      </c>
    </row>
    <row r="6" spans="3:5">
      <c r="C6" s="3" t="s">
        <v>1</v>
      </c>
      <c r="D6" s="4">
        <v>1.938</v>
      </c>
      <c r="E6" s="4">
        <v>1903.48</v>
      </c>
    </row>
    <row r="7" spans="3:5">
      <c r="C7" s="3" t="s">
        <v>2</v>
      </c>
      <c r="D7" s="4">
        <v>1.866</v>
      </c>
      <c r="E7" s="4">
        <v>1165.48</v>
      </c>
    </row>
    <row r="8" spans="3:5">
      <c r="C8" s="3" t="s">
        <v>3</v>
      </c>
      <c r="D8" s="4">
        <v>1.924</v>
      </c>
      <c r="E8" s="5">
        <v>1531.8</v>
      </c>
    </row>
    <row r="9" spans="3:5">
      <c r="C9" s="3" t="s">
        <v>4</v>
      </c>
      <c r="D9" s="4">
        <v>1.912</v>
      </c>
      <c r="E9" s="4">
        <v>1940.28</v>
      </c>
    </row>
    <row r="10" spans="3:5">
      <c r="C10" s="3" t="s">
        <v>5</v>
      </c>
      <c r="D10" s="4">
        <v>1.938</v>
      </c>
      <c r="E10" s="4">
        <v>1681.64</v>
      </c>
    </row>
    <row r="11" spans="3:5">
      <c r="C11" s="3" t="s">
        <v>6</v>
      </c>
      <c r="D11" s="6">
        <v>1.95</v>
      </c>
      <c r="E11" s="4">
        <v>1904.16</v>
      </c>
    </row>
    <row r="12" spans="3:5">
      <c r="C12" s="3" t="s">
        <v>7</v>
      </c>
      <c r="D12" s="4">
        <v>1.928</v>
      </c>
      <c r="E12" s="4">
        <v>1468.56</v>
      </c>
    </row>
    <row r="13" ht="15.15" spans="3:5">
      <c r="C13" s="7" t="s">
        <v>8</v>
      </c>
      <c r="D13" s="8">
        <v>1.911</v>
      </c>
      <c r="E13" s="9">
        <v>1531.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CR数据</vt:lpstr>
      <vt:lpstr>RNA浓度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翱翔的幻影</cp:lastModifiedBy>
  <dcterms:created xsi:type="dcterms:W3CDTF">2024-10-29T03:46:00Z</dcterms:created>
  <dcterms:modified xsi:type="dcterms:W3CDTF">2024-11-03T12:5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92FEE5BE644311925AB5F826008EF7_11</vt:lpwstr>
  </property>
  <property fmtid="{D5CDD505-2E9C-101B-9397-08002B2CF9AE}" pid="3" name="KSOProductBuildVer">
    <vt:lpwstr>2052-12.1.0.18240</vt:lpwstr>
  </property>
</Properties>
</file>